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D:\HULL DATABASE PAPER REVISED\2026 FINAL MANUSCRIPT EDITS\FILES RESUBMITTED TO JOURNAL 2026\"/>
    </mc:Choice>
  </mc:AlternateContent>
  <xr:revisionPtr revIDLastSave="0" documentId="13_ncr:1_{2143F7C5-2EC1-4C6A-8C2D-01843FC85FD8}" xr6:coauthVersionLast="47" xr6:coauthVersionMax="47" xr10:uidLastSave="{00000000-0000-0000-0000-000000000000}"/>
  <bookViews>
    <workbookView xWindow="-110" yWindow="-110" windowWidth="19420" windowHeight="10300" xr2:uid="{B5CD6D2C-75AD-4099-A770-F0928FBECC35}"/>
  </bookViews>
  <sheets>
    <sheet name="Explainer" sheetId="2" r:id="rId1"/>
    <sheet name="Data import template" sheetId="1" r:id="rId2"/>
    <sheet name="Metadata (publication)" sheetId="4" r:id="rId3"/>
    <sheet name="Flowdat parameters" sheetId="5" r:id="rId4"/>
    <sheet name="Data validation" sheetId="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8" uniqueCount="231">
  <si>
    <t>Sampling location - distance from vent (km)</t>
  </si>
  <si>
    <t>Sampling location - stratigraphic height (m)</t>
  </si>
  <si>
    <t>Sorting coefficient - min.</t>
  </si>
  <si>
    <t>Sorting coefficient - max.</t>
  </si>
  <si>
    <t>Sorting coefficient - avg.</t>
  </si>
  <si>
    <t>No of samples sorting coefficient avg. based on</t>
  </si>
  <si>
    <t>No of samples median diameter average based on</t>
  </si>
  <si>
    <t>No of samples Mean grain size average based on</t>
  </si>
  <si>
    <t>F1 (wt % material &lt; 1mm)</t>
  </si>
  <si>
    <t>Maximum lithic size (cm)</t>
  </si>
  <si>
    <t>Maximum juvenile (pumice/scoria) size (cm)</t>
  </si>
  <si>
    <t>Sauter mean diameter (mm)</t>
  </si>
  <si>
    <t>Juvenile pumice density - max (kg/m3)</t>
  </si>
  <si>
    <t>Juvenile pumice density - min (kg/m3)</t>
  </si>
  <si>
    <t>Juvenile pumice density - avg (kg/m3)</t>
  </si>
  <si>
    <t>No. of juvenile pumice clasts measured</t>
  </si>
  <si>
    <t>Juvenile scoria density - max (kg/m3)</t>
  </si>
  <si>
    <t>Juvenile scoria density - min (kg/m3)</t>
  </si>
  <si>
    <t>Juvenile scoria density - avg (kg/m3)</t>
  </si>
  <si>
    <t>No of juvenile scoria clasts measured</t>
  </si>
  <si>
    <t>lithic density - max (kg/m3)</t>
  </si>
  <si>
    <t>lithic  density - min (kg/m3)</t>
  </si>
  <si>
    <t>lithic density - avg (kg/m3)</t>
  </si>
  <si>
    <t>No. of lithic clasts measured</t>
  </si>
  <si>
    <t>Bulk deposit density (kg/m3)</t>
  </si>
  <si>
    <t>Particle shape - circularity (min)</t>
  </si>
  <si>
    <t>Particle shape - circularity (max)</t>
  </si>
  <si>
    <t>Particle shape - circularity (mean)</t>
  </si>
  <si>
    <t>Particle shape - aspect ratio (min)</t>
  </si>
  <si>
    <t>Particle shape - aspect ratio (max)</t>
  </si>
  <si>
    <t>Particle shape - aspect ratio (mean)</t>
  </si>
  <si>
    <t>Particle shape - solidity (convex vs concave) (min)</t>
  </si>
  <si>
    <t>Particle shape - solidity (convex vs concave) (max)</t>
  </si>
  <si>
    <t>Particle shape - solidity (convex vs concave) (mean)</t>
  </si>
  <si>
    <r>
      <t>Fourier shape analysis - MC</t>
    </r>
    <r>
      <rPr>
        <b/>
        <vertAlign val="subscript"/>
        <sz val="11"/>
        <color theme="1"/>
        <rFont val="Calibri"/>
        <family val="2"/>
        <scheme val="minor"/>
      </rPr>
      <t>30-34</t>
    </r>
    <r>
      <rPr>
        <b/>
        <sz val="11"/>
        <color theme="1"/>
        <rFont val="Calibri"/>
        <family val="2"/>
        <scheme val="minor"/>
      </rPr>
      <t xml:space="preserve"> </t>
    </r>
  </si>
  <si>
    <r>
      <t>Fourier shape analysis - MC</t>
    </r>
    <r>
      <rPr>
        <b/>
        <vertAlign val="subscript"/>
        <sz val="11"/>
        <color theme="1"/>
        <rFont val="Calibri"/>
        <family val="2"/>
        <scheme val="minor"/>
      </rPr>
      <t>3-8</t>
    </r>
    <r>
      <rPr>
        <b/>
        <sz val="11"/>
        <color theme="1"/>
        <rFont val="Calibri"/>
        <family val="2"/>
        <scheme val="minor"/>
      </rPr>
      <t xml:space="preserve"> </t>
    </r>
  </si>
  <si>
    <r>
      <t>Fourier shape analysis - MC</t>
    </r>
    <r>
      <rPr>
        <b/>
        <vertAlign val="subscript"/>
        <sz val="11"/>
        <color theme="1"/>
        <rFont val="Calibri"/>
        <family val="2"/>
        <scheme val="minor"/>
      </rPr>
      <t>2</t>
    </r>
  </si>
  <si>
    <t xml:space="preserve">Fractal shape analysis - D1 </t>
  </si>
  <si>
    <t>Fractal shape analysis - D2</t>
  </si>
  <si>
    <t>Fractal shape analysis - DT</t>
  </si>
  <si>
    <r>
      <t>Fourier shape analysis - MC</t>
    </r>
    <r>
      <rPr>
        <b/>
        <vertAlign val="subscript"/>
        <sz val="11"/>
        <color theme="1"/>
        <rFont val="Calibri"/>
        <family val="2"/>
        <scheme val="minor"/>
      </rPr>
      <t>3-6</t>
    </r>
  </si>
  <si>
    <r>
      <t>Fourier shape analysis - MC</t>
    </r>
    <r>
      <rPr>
        <b/>
        <vertAlign val="subscript"/>
        <sz val="11"/>
        <color theme="1"/>
        <rFont val="Calibri"/>
        <family val="2"/>
        <scheme val="minor"/>
      </rPr>
      <t xml:space="preserve">7-15 </t>
    </r>
  </si>
  <si>
    <r>
      <t>Fourier shape analysis - MC</t>
    </r>
    <r>
      <rPr>
        <b/>
        <vertAlign val="subscript"/>
        <sz val="11"/>
        <color theme="1"/>
        <rFont val="Calibri"/>
        <family val="2"/>
        <scheme val="minor"/>
      </rPr>
      <t>16-50</t>
    </r>
  </si>
  <si>
    <t>Juveniles (%)</t>
  </si>
  <si>
    <t>Lithics (%)</t>
  </si>
  <si>
    <t>Crystals (%)</t>
  </si>
  <si>
    <t>METADATA</t>
  </si>
  <si>
    <t>GRAIN SIZE</t>
  </si>
  <si>
    <t>GRAIN CHARACTERISTICS</t>
  </si>
  <si>
    <t>COMPONENTRY</t>
  </si>
  <si>
    <t>Diffuse stratification thickness (min) (cm)</t>
  </si>
  <si>
    <t>Diffuse stratification thickness (max) (cm)</t>
  </si>
  <si>
    <t>Parallel  stratification thickness (cm) (min)</t>
  </si>
  <si>
    <t>Parallel stratification thickness (cm) (max)</t>
  </si>
  <si>
    <r>
      <t>Angle of cross stratification (</t>
    </r>
    <r>
      <rPr>
        <b/>
        <sz val="11"/>
        <color theme="1"/>
        <rFont val="Calibri"/>
        <family val="2"/>
      </rPr>
      <t>°) (min)</t>
    </r>
  </si>
  <si>
    <r>
      <t>Angle of cross stratification (</t>
    </r>
    <r>
      <rPr>
        <b/>
        <sz val="11"/>
        <color theme="1"/>
        <rFont val="Calibri"/>
        <family val="2"/>
      </rPr>
      <t>°)</t>
    </r>
    <r>
      <rPr>
        <b/>
        <sz val="11"/>
        <color theme="1"/>
        <rFont val="Calibri"/>
        <family val="2"/>
        <scheme val="minor"/>
      </rPr>
      <t xml:space="preserve"> (max)</t>
    </r>
  </si>
  <si>
    <t>Load/flame structure height (cm) (min)</t>
  </si>
  <si>
    <t>Load/flame structure height (cm) (max)</t>
  </si>
  <si>
    <t>Load/flame structure half wavelength (cm) (min)</t>
  </si>
  <si>
    <t>Load/flame structure half wavelength (cm) (max)</t>
  </si>
  <si>
    <r>
      <t>Dip of clast imbrication (</t>
    </r>
    <r>
      <rPr>
        <b/>
        <sz val="11"/>
        <color theme="1"/>
        <rFont val="Calibri"/>
        <family val="2"/>
      </rPr>
      <t>°</t>
    </r>
    <r>
      <rPr>
        <b/>
        <sz val="11"/>
        <color theme="1"/>
        <rFont val="Calibri"/>
        <family val="2"/>
        <scheme val="minor"/>
      </rPr>
      <t xml:space="preserve">) </t>
    </r>
  </si>
  <si>
    <r>
      <t>Dip direction of clast imbrication (</t>
    </r>
    <r>
      <rPr>
        <b/>
        <sz val="11"/>
        <color theme="1"/>
        <rFont val="Calibri"/>
        <family val="2"/>
      </rPr>
      <t>°)</t>
    </r>
  </si>
  <si>
    <t>Wavelength (m)</t>
  </si>
  <si>
    <t>Wavelength (m) (min)</t>
  </si>
  <si>
    <t>Wavelength  (m) (max)</t>
  </si>
  <si>
    <t>Form length (m)</t>
  </si>
  <si>
    <t>Form length (m) (min)</t>
  </si>
  <si>
    <t>Form length (m) (max)</t>
  </si>
  <si>
    <t>Amplitude (m)</t>
  </si>
  <si>
    <t>Amplitude (m) (min)</t>
  </si>
  <si>
    <t>Amplitude (m) (max)</t>
  </si>
  <si>
    <t>Form height (m)</t>
  </si>
  <si>
    <t>Form height (m) (min)</t>
  </si>
  <si>
    <t>Form height (m) (max)</t>
  </si>
  <si>
    <t>Depositional slope angle (degrees)</t>
  </si>
  <si>
    <t>BEDFORMS</t>
  </si>
  <si>
    <t>minimum (m)</t>
  </si>
  <si>
    <t>maximum (m)</t>
  </si>
  <si>
    <t>THICKNESS</t>
  </si>
  <si>
    <t>Sorting coefficient - juveniles</t>
  </si>
  <si>
    <t>Sorting coefficient - lithics</t>
  </si>
  <si>
    <t>Sorting coefficient - crystals</t>
  </si>
  <si>
    <t>Variance</t>
  </si>
  <si>
    <t>Sorting</t>
  </si>
  <si>
    <t>Skewness</t>
  </si>
  <si>
    <t>Kurtosis</t>
  </si>
  <si>
    <t>Sampling location - other description (e.g. locality name/number)</t>
  </si>
  <si>
    <t>Uncertainty °C</t>
  </si>
  <si>
    <r>
      <t xml:space="preserve">PDC emplacement temperature </t>
    </r>
    <r>
      <rPr>
        <b/>
        <sz val="11"/>
        <color theme="1"/>
        <rFont val="Aptos Narrow"/>
        <family val="2"/>
      </rPr>
      <t>°</t>
    </r>
    <r>
      <rPr>
        <b/>
        <sz val="11"/>
        <color theme="1"/>
        <rFont val="Calibri"/>
        <family val="2"/>
      </rPr>
      <t>C (min)</t>
    </r>
  </si>
  <si>
    <r>
      <t xml:space="preserve">PDC emplacement temperature </t>
    </r>
    <r>
      <rPr>
        <b/>
        <sz val="11"/>
        <color theme="1"/>
        <rFont val="Aptos Narrow"/>
        <family val="2"/>
      </rPr>
      <t>°</t>
    </r>
    <r>
      <rPr>
        <b/>
        <sz val="11"/>
        <color theme="1"/>
        <rFont val="Calibri"/>
        <family val="2"/>
      </rPr>
      <t>C (max)</t>
    </r>
  </si>
  <si>
    <r>
      <t xml:space="preserve">PDC emplacement temperature </t>
    </r>
    <r>
      <rPr>
        <b/>
        <sz val="11"/>
        <color theme="1"/>
        <rFont val="Aptos Narrow"/>
        <family val="2"/>
      </rPr>
      <t>°</t>
    </r>
    <r>
      <rPr>
        <b/>
        <sz val="11"/>
        <color theme="1"/>
        <rFont val="Calibri"/>
        <family val="2"/>
      </rPr>
      <t>C (avg)</t>
    </r>
  </si>
  <si>
    <t>TEMPERATURE</t>
  </si>
  <si>
    <t>Half-wavelength - crest to trough (m)</t>
  </si>
  <si>
    <t>Stoss angle (degrees)</t>
  </si>
  <si>
    <t>Lee angle (degrees)</t>
  </si>
  <si>
    <t>measured value at single site(m)</t>
  </si>
  <si>
    <t>Median diameter - min (phi units)</t>
  </si>
  <si>
    <t>Median diameter - max (phi units)</t>
  </si>
  <si>
    <t>Median diameter - avg (phi units)</t>
  </si>
  <si>
    <t>Volcano (text)</t>
  </si>
  <si>
    <t>Unit name (text)</t>
  </si>
  <si>
    <t>Sub-unit name (text)</t>
  </si>
  <si>
    <t>Sample name/identifier (text)</t>
  </si>
  <si>
    <t>Lithofacies 1 (text)</t>
  </si>
  <si>
    <t>Lithofacies 1 abbreviation (text)</t>
  </si>
  <si>
    <t>Methods used to obtain GSD  (text)</t>
  </si>
  <si>
    <t>Methods used to obtain maximum clast size (text)</t>
  </si>
  <si>
    <t>Methods used to obtain density (text)</t>
  </si>
  <si>
    <t>Methods used to obtain particle shape (text)</t>
  </si>
  <si>
    <t>Circularity formula (text)</t>
  </si>
  <si>
    <t>Aspect ratio formula (text)</t>
  </si>
  <si>
    <t>Solidity formula (text)</t>
  </si>
  <si>
    <t>Software used to perform Fourier Shape analysis  (text)</t>
  </si>
  <si>
    <t>Methods used to obtain componentry (text)</t>
  </si>
  <si>
    <t>SEDIMENTARY STRUCTURES *(see explainer tab)</t>
  </si>
  <si>
    <t>Normal grading of juveniles (pumice, scoria) (mark with "Y" if present)</t>
  </si>
  <si>
    <t>Inverse grading of juveniles (pumice, scoria)  (mark with "Y" if present)</t>
  </si>
  <si>
    <t>Normal grading of lithics (mark with "Y" if present)</t>
  </si>
  <si>
    <t>Inverse grading of lithics (mark with "Y" if present)</t>
  </si>
  <si>
    <t>Massive (mark with "Y" if present)</t>
  </si>
  <si>
    <t>Diffuse stratification (mark with "Y" if present)</t>
  </si>
  <si>
    <t>Parallel/planar  stratification (mark with "Y" if present)</t>
  </si>
  <si>
    <t>Cross-stratification (mark with "Y" if present)</t>
  </si>
  <si>
    <t>Load and flame structures (mark with "Y" if present)</t>
  </si>
  <si>
    <t>Clast imbrication/particle alignment  (mark with "Y" if present)</t>
  </si>
  <si>
    <t>Methods for measuring bedforms  (text)</t>
  </si>
  <si>
    <t>Locality information notes - topographic high? Valley ponding deposit? (text)</t>
  </si>
  <si>
    <t>Exposure (was base/top observed at measurement location?) (text)</t>
  </si>
  <si>
    <t>Methods used to determine emplacement temperature (text)</t>
  </si>
  <si>
    <t>Median diameter - juveniles (phi units)</t>
  </si>
  <si>
    <t>Median diameter - lithics (phi units)</t>
  </si>
  <si>
    <t>Median diameter - crystals (phi units)</t>
  </si>
  <si>
    <t>Mean (phi units)</t>
  </si>
  <si>
    <t>Mode (phi units)</t>
  </si>
  <si>
    <t>Median (phi units)</t>
  </si>
  <si>
    <t>Mean grain size - min (phi units)</t>
  </si>
  <si>
    <t>Mean grain size - max (phi units)</t>
  </si>
  <si>
    <t>Mean grain size - average (phi units)</t>
  </si>
  <si>
    <t>PDC type</t>
  </si>
  <si>
    <t>BAF</t>
  </si>
  <si>
    <t>dilute</t>
  </si>
  <si>
    <t>concentrated/dense "PDC"</t>
  </si>
  <si>
    <t>surge</t>
  </si>
  <si>
    <t>PDC</t>
  </si>
  <si>
    <t>lateral blast</t>
  </si>
  <si>
    <t>Pyroclastic flow</t>
  </si>
  <si>
    <t>Pyroclastic current</t>
  </si>
  <si>
    <t>concentrated/dense "Pyroclastic flow"</t>
  </si>
  <si>
    <t>mixed avalanche</t>
  </si>
  <si>
    <t>wt or vol %</t>
  </si>
  <si>
    <t>wt %</t>
  </si>
  <si>
    <t>proportion</t>
  </si>
  <si>
    <t>Bedform type</t>
  </si>
  <si>
    <t>Dune</t>
  </si>
  <si>
    <t>Ripple</t>
  </si>
  <si>
    <t>Antidune</t>
  </si>
  <si>
    <t>Progressive dune bedform</t>
  </si>
  <si>
    <t>Regressive dune bedform</t>
  </si>
  <si>
    <t>Compound bedform</t>
  </si>
  <si>
    <t>Grain size statistical methods</t>
  </si>
  <si>
    <t>Inman (1952)</t>
  </si>
  <si>
    <t>Folk and Ward (1957)</t>
  </si>
  <si>
    <t>GRADISTAT (Blott and Pye, 2001)</t>
  </si>
  <si>
    <t>Method of moments</t>
  </si>
  <si>
    <t>PDC type*(see explainer tab) (text) (select from options)</t>
  </si>
  <si>
    <t>Is this location a type locality? (if yes, mark with "TL")</t>
  </si>
  <si>
    <t>Method for calculating grain size statistical parameters (text) (select from options)</t>
  </si>
  <si>
    <t>wt %  or proportion (select from options)</t>
  </si>
  <si>
    <t>Bedform type (dune, ripple, etc) (text) (select from options)</t>
  </si>
  <si>
    <t>Publication number</t>
  </si>
  <si>
    <t>Authors</t>
  </si>
  <si>
    <t>Year</t>
  </si>
  <si>
    <t>Title</t>
  </si>
  <si>
    <t>DOI</t>
  </si>
  <si>
    <t>Full reference</t>
  </si>
  <si>
    <t>Publication number (see Explainer)</t>
  </si>
  <si>
    <t>Eruption date (DD-MM-YYYY)</t>
  </si>
  <si>
    <t>Eruption date (yrs BP) (for older eruptions) (text)</t>
  </si>
  <si>
    <t>Event/Eruption/Eruptive phase name (text)</t>
  </si>
  <si>
    <t>GSD DECONVOLUTION</t>
  </si>
  <si>
    <t>Chute and pool</t>
  </si>
  <si>
    <t>Shear structures</t>
  </si>
  <si>
    <t>Sandwave</t>
  </si>
  <si>
    <t>Backset bedform</t>
  </si>
  <si>
    <t>Sedimentary structure (Other - add new option) (see explainer tab) (text)</t>
  </si>
  <si>
    <t>Bedform type (Other - add new option) (see explainer tab) (text)</t>
  </si>
  <si>
    <t>PDC type (Other - add new option) (see explainer tab) (text)</t>
  </si>
  <si>
    <t>Vent location - x-co-ordinate/latitude (decimal co-ordinate)</t>
  </si>
  <si>
    <t>Vent location - y-co-ordinate/longitude  (decimal co-ordinate)</t>
  </si>
  <si>
    <t>Sampling location - x-co-ordinate/latitude  (decimal co-ordinate)</t>
  </si>
  <si>
    <t>Sampling location - y-co-ordinate/longitude  (decimal co-ordinate)</t>
  </si>
  <si>
    <t>Notes on distribution of sedimentary structures within depositional unit (text) (see explainer)</t>
  </si>
  <si>
    <t>Grain size sub-population name (text)</t>
  </si>
  <si>
    <t>type_code</t>
  </si>
  <si>
    <t>Tot_Vbulk (Total flow bulk volume, km3)</t>
  </si>
  <si>
    <t>Tot_Aplan (Total flow planimetric area, km2)</t>
  </si>
  <si>
    <t>Tot_VDRE (Total flow DRE volume, km3)</t>
  </si>
  <si>
    <t>Tot_L (Runout length, km)</t>
  </si>
  <si>
    <t>VeAvg (Velocity_average, m/s)</t>
  </si>
  <si>
    <t>H/L_calc (Ratio of height descended (H) to PDC runout (L))</t>
  </si>
  <si>
    <t>dH (Height dropped, km)</t>
  </si>
  <si>
    <t>description</t>
  </si>
  <si>
    <t>PDC (accumulate-collapse)</t>
  </si>
  <si>
    <t>Accumulate-collapse PDCs are formed by the gravitational collapse of hot pyroclastic debris accumulated near volcanic summits. This accumulated debris includes bombs, scoria, and ash commonly deposited by fire fountaining activity. These PDCs may also involve the collapse of agglutinated lava spatter piles.</t>
  </si>
  <si>
    <t>PDC (boil-over column-collapse)</t>
  </si>
  <si>
    <t>A subtype of column-collapse PDCs, these PDCs involve little to no vertical eruption column. Instead, nearly all of the erupted material collapses near the vent and is partitioned almost entirely into a 'boil-over' PDC. Unlike a lateral blast, boil-over PDCs can be radially distributed and lack a significant lateral explosive component.</t>
  </si>
  <si>
    <t>PDC (column-collapse)</t>
  </si>
  <si>
    <t>A pyroclastic flow produced by the partial collapse of a vertical eruption column. Often distributed radially in drainages or on flanks on all sides of a volcano. May involve dome material if the vertial explosion disrupts an old or growing lava dome. Produces pumice and ash or scoria and ash deposits. Often accompanied by an over-riding dilute ash-cloud surge.</t>
  </si>
  <si>
    <t>PDC (directed blast)</t>
  </si>
  <si>
    <t>Lateral or directed blast PDCs are formed by laterally-directed explosions, often through a lava dome. These PDCs are complex and often travel great distances due to the initial blast component.</t>
  </si>
  <si>
    <t>PDC (dome-collapse)</t>
  </si>
  <si>
    <t xml:space="preserve">Dome-collapse PDCs are produced by the gravitational or explosive collapse of a lava dome. Dome-collapse PDCs are mixtures of large blocks, ash, and gas and are often partitioned into a dense basal avalanche and an overriding, dilute ash-cloud surge. Dome-collapse PDCs can range in volume from a few thousand cubic meters to several hundred million cubic meters, in the case of wholesale collapse of large lava domes. Runout distance range from 0.5-1 km to about 20 km. </t>
  </si>
  <si>
    <t>PDC (flow-front collapse)</t>
  </si>
  <si>
    <t xml:space="preserve">Flow front-collapse PDCs are caused by the explosive or gravitational collapse of lava flow fronts. These flows are considered to be a subtype of dome-collapse PDCs. </t>
  </si>
  <si>
    <t>PDC (ignimbrite)</t>
  </si>
  <si>
    <t>Large-volume PDCs formed by the collapse of Plinian eruption columns or caldera collapse. The term ignimbrite is often used as both for process and the deposit.</t>
  </si>
  <si>
    <t>PDC (ocean-entry)</t>
  </si>
  <si>
    <t>PDC travelled over water and reversed direction to return to land</t>
  </si>
  <si>
    <t>PDC (rockfall/avalanche)</t>
  </si>
  <si>
    <t xml:space="preserve">Rockfalls or avalanches (often described as glowing) are the smallest type of collapse, and range from falls of discrete blocks that roll, slide, or bounce downslope to somewhat larger rock avalanches of blocks. They are distinguished from dome-collapse PDCs by their distance (&lt;0.5-1 km from summit), the relative dearth of fine ash generated by comminution during their passage, and their relatively smaller volume. They may originate from dome material, lava flow fronts, talus slopes, or other areas of unconsolidated volcanic debris on slopes.  </t>
  </si>
  <si>
    <t>PDC (secondary)</t>
  </si>
  <si>
    <t xml:space="preserve">Secondary pyroclastic flows are caused by post-emplacement avalanching of a parent flow, and can occur several years after initial emplacement. Deposits include an avalanche scarp, are massive and valley-filling, and are often fines-depleted compared to the parent flow. </t>
  </si>
  <si>
    <t>PDC (surge)</t>
  </si>
  <si>
    <t>Dilute, turbulent PDC produced by collapse of a phreatomagmatic eruption column</t>
  </si>
  <si>
    <t>PDC (surge-derived/overbank)</t>
  </si>
  <si>
    <t xml:space="preserve">Surge-derived or overbank pyroclastic flows are caused by rapid sedimentation from a parent ash-cloud surge/pyroclastic flow and often occur when a parent pyroclastic flow or surge escapes valley-confines and traverses steep slopes. They are generally finer grained and more mobile than the parent flow and can travel quite far, sometimes in different directions than that of the parent flow. </t>
  </si>
  <si>
    <t>PDC (undefined)</t>
  </si>
  <si>
    <t xml:space="preserve">Type of PDC is unknown </t>
  </si>
  <si>
    <t>type_code (see explainer to right of columns)</t>
  </si>
  <si>
    <t>GSD (grain size distribution) PHI UNITS (wt%)</t>
  </si>
  <si>
    <t>GSD PHI UNITS (w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color theme="4"/>
      <name val="Calibri"/>
      <family val="2"/>
      <scheme val="minor"/>
    </font>
    <font>
      <b/>
      <sz val="11"/>
      <name val="Calibri"/>
      <family val="2"/>
      <scheme val="minor"/>
    </font>
    <font>
      <b/>
      <vertAlign val="subscript"/>
      <sz val="11"/>
      <color theme="1"/>
      <name val="Calibri"/>
      <family val="2"/>
      <scheme val="minor"/>
    </font>
    <font>
      <b/>
      <sz val="11"/>
      <color theme="1"/>
      <name val="Calibri"/>
      <family val="2"/>
    </font>
    <font>
      <sz val="11"/>
      <color rgb="FFFF0000"/>
      <name val="Calibri"/>
      <family val="2"/>
      <scheme val="minor"/>
    </font>
    <font>
      <b/>
      <sz val="11"/>
      <color theme="1"/>
      <name val="Aptos Narrow"/>
      <family val="2"/>
    </font>
    <font>
      <b/>
      <sz val="11"/>
      <color rgb="FF000000"/>
      <name val="Calibri"/>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rgb="FFFFD5D5"/>
        <bgColor indexed="64"/>
      </patternFill>
    </fill>
    <fill>
      <patternFill patternType="solid">
        <fgColor rgb="FFDEFEFD"/>
        <bgColor indexed="64"/>
      </patternFill>
    </fill>
    <fill>
      <patternFill patternType="solid">
        <fgColor rgb="FFCCFFFF"/>
        <bgColor indexed="64"/>
      </patternFill>
    </fill>
    <fill>
      <patternFill patternType="solid">
        <fgColor rgb="FFCCCCFF"/>
        <bgColor indexed="64"/>
      </patternFill>
    </fill>
    <fill>
      <patternFill patternType="solid">
        <fgColor theme="2"/>
        <bgColor indexed="64"/>
      </patternFill>
    </fill>
  </fills>
  <borders count="2">
    <border>
      <left/>
      <right/>
      <top/>
      <bottom/>
      <diagonal/>
    </border>
    <border>
      <left/>
      <right/>
      <top/>
      <bottom style="thin">
        <color indexed="64"/>
      </bottom>
      <diagonal/>
    </border>
  </borders>
  <cellStyleXfs count="1">
    <xf numFmtId="0" fontId="0" fillId="0" borderId="0"/>
  </cellStyleXfs>
  <cellXfs count="32">
    <xf numFmtId="0" fontId="0" fillId="0" borderId="0" xfId="0"/>
    <xf numFmtId="0" fontId="1" fillId="0" borderId="0" xfId="0" applyFont="1"/>
    <xf numFmtId="0" fontId="1" fillId="4" borderId="1" xfId="0" applyFont="1" applyFill="1" applyBorder="1"/>
    <xf numFmtId="49" fontId="1" fillId="2" borderId="1" xfId="0" applyNumberFormat="1" applyFont="1" applyFill="1" applyBorder="1"/>
    <xf numFmtId="0" fontId="1" fillId="2" borderId="1" xfId="0" applyFont="1" applyFill="1" applyBorder="1"/>
    <xf numFmtId="0" fontId="1" fillId="3" borderId="1" xfId="0" applyFont="1" applyFill="1" applyBorder="1"/>
    <xf numFmtId="0" fontId="0" fillId="0" borderId="1" xfId="0" applyBorder="1"/>
    <xf numFmtId="0" fontId="3" fillId="4" borderId="1" xfId="0" applyFont="1" applyFill="1" applyBorder="1"/>
    <xf numFmtId="0" fontId="1" fillId="5" borderId="1" xfId="0" applyFont="1" applyFill="1" applyBorder="1"/>
    <xf numFmtId="0" fontId="1" fillId="6" borderId="1" xfId="0" applyFont="1" applyFill="1" applyBorder="1"/>
    <xf numFmtId="0" fontId="1" fillId="8" borderId="1" xfId="0" applyFont="1" applyFill="1" applyBorder="1"/>
    <xf numFmtId="0" fontId="1" fillId="7" borderId="1" xfId="0" applyFont="1" applyFill="1" applyBorder="1"/>
    <xf numFmtId="0" fontId="1" fillId="9" borderId="1" xfId="0" applyFont="1" applyFill="1" applyBorder="1"/>
    <xf numFmtId="2" fontId="1" fillId="9" borderId="1" xfId="0" applyNumberFormat="1" applyFont="1" applyFill="1" applyBorder="1"/>
    <xf numFmtId="0" fontId="1" fillId="10" borderId="1" xfId="0" applyFont="1" applyFill="1" applyBorder="1"/>
    <xf numFmtId="0" fontId="2" fillId="0" borderId="0" xfId="0" applyFont="1"/>
    <xf numFmtId="0" fontId="1" fillId="0" borderId="1" xfId="0" applyFont="1" applyBorder="1"/>
    <xf numFmtId="0" fontId="6" fillId="0" borderId="0" xfId="0" applyFont="1"/>
    <xf numFmtId="0" fontId="8" fillId="0" borderId="0" xfId="0" applyFont="1"/>
    <xf numFmtId="0" fontId="8" fillId="0" borderId="0" xfId="0" applyFont="1" applyAlignment="1">
      <alignment horizontal="left" vertical="center"/>
    </xf>
    <xf numFmtId="0" fontId="0" fillId="0" borderId="0" xfId="0" applyAlignment="1">
      <alignment horizontal="left" vertical="center"/>
    </xf>
    <xf numFmtId="0" fontId="2" fillId="0" borderId="1" xfId="0" applyFont="1" applyBorder="1"/>
    <xf numFmtId="0" fontId="2" fillId="0" borderId="1" xfId="0" applyFont="1" applyBorder="1" applyAlignment="1">
      <alignment horizontal="left" vertical="center"/>
    </xf>
    <xf numFmtId="0" fontId="1" fillId="0" borderId="1" xfId="0" applyFont="1" applyFill="1" applyBorder="1"/>
    <xf numFmtId="14" fontId="0" fillId="0" borderId="0" xfId="0" applyNumberFormat="1"/>
    <xf numFmtId="14" fontId="1" fillId="2" borderId="1" xfId="0" applyNumberFormat="1" applyFont="1" applyFill="1" applyBorder="1"/>
    <xf numFmtId="0" fontId="1" fillId="2" borderId="1" xfId="0" applyNumberFormat="1" applyFont="1" applyFill="1" applyBorder="1"/>
    <xf numFmtId="2" fontId="1" fillId="0" borderId="0" xfId="0" applyNumberFormat="1" applyFont="1"/>
    <xf numFmtId="2" fontId="0" fillId="0" borderId="0" xfId="0" applyNumberFormat="1"/>
    <xf numFmtId="2" fontId="1" fillId="4" borderId="0" xfId="0" applyNumberFormat="1" applyFont="1" applyFill="1"/>
    <xf numFmtId="2" fontId="1" fillId="4" borderId="1" xfId="0" applyNumberFormat="1" applyFont="1" applyFill="1" applyBorder="1"/>
    <xf numFmtId="0" fontId="1" fillId="0" borderId="0" xfId="0" applyFont="1" applyFill="1"/>
  </cellXfs>
  <cellStyles count="1">
    <cellStyle name="Normal" xfId="0" builtinId="0"/>
  </cellStyles>
  <dxfs count="0"/>
  <tableStyles count="0" defaultTableStyle="TableStyleMedium2" defaultPivotStyle="PivotStyleLight16"/>
  <colors>
    <mruColors>
      <color rgb="FFCC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241294</xdr:colOff>
      <xdr:row>1</xdr:row>
      <xdr:rowOff>82549</xdr:rowOff>
    </xdr:from>
    <xdr:to>
      <xdr:col>33</xdr:col>
      <xdr:colOff>114300</xdr:colOff>
      <xdr:row>71</xdr:row>
      <xdr:rowOff>72571</xdr:rowOff>
    </xdr:to>
    <xdr:sp macro="" textlink="">
      <xdr:nvSpPr>
        <xdr:cNvPr id="2" name="TextBox 1">
          <a:extLst>
            <a:ext uri="{FF2B5EF4-FFF2-40B4-BE49-F238E27FC236}">
              <a16:creationId xmlns:a16="http://schemas.microsoft.com/office/drawing/2014/main" id="{F5043A24-2EA0-33AB-8CD4-EBCBF5E14F5C}"/>
            </a:ext>
          </a:extLst>
        </xdr:cNvPr>
        <xdr:cNvSpPr txBox="1"/>
      </xdr:nvSpPr>
      <xdr:spPr>
        <a:xfrm>
          <a:off x="241294" y="273049"/>
          <a:ext cx="19989806" cy="133250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GB" sz="1400" kern="1200"/>
            <a:t>The column headings in the</a:t>
          </a:r>
          <a:r>
            <a:rPr lang="en-GB" sz="1400" kern="1200" baseline="0"/>
            <a:t> "data import template" tab</a:t>
          </a:r>
          <a:r>
            <a:rPr lang="en-GB" sz="1400" kern="1200"/>
            <a:t> match those in the PDCD-DAT database. PDC</a:t>
          </a:r>
          <a:r>
            <a:rPr lang="en-GB" sz="1400" kern="1200" baseline="0"/>
            <a:t> deposit field data that can be recorded in this spreadsheet include grain size (distributions in 1 phi intervals, statistical parameters - including statistical parameters for individual components or sub-populations, maximum juvenile and lithic sizes), grain characteristics (density, shape parameters), componentry, sedimentary structures and lithofacies, bedform measurements, thickness and emplacement temperatures. </a:t>
          </a:r>
          <a:br>
            <a:rPr lang="en-GB" sz="1400" kern="1200" baseline="0"/>
          </a:br>
          <a:br>
            <a:rPr lang="en-GB" sz="1400" kern="1200" baseline="0"/>
          </a:br>
          <a:r>
            <a:rPr lang="en-GB" sz="1400" kern="1200" baseline="0">
              <a:solidFill>
                <a:schemeClr val="tx1"/>
              </a:solidFill>
            </a:rPr>
            <a:t>The column headings indicate the required units of measurement for reporting each quantitative parameter, or state "(text)" if a text input is required. Some "text" columns have a pre-defined selection of values/terminology to choose from. If you wish to add a new value/term specific to your study, please fill out the "(Other-add new option)" column adjacent to the columns with a pre-defined selection. Fill out the relevant columns for each sample (grain size, grain characteristics, componentry, temperature, sedimentary structures + lithofacies, bedform measurements and thicknesses if measurements were taken at the same location as a specific sample) or depositional unit (bedform measurements, thicknesses, sedimentary structures + lithofacies).</a:t>
          </a:r>
          <a:br>
            <a:rPr lang="en-GB" sz="1400" kern="1200" baseline="0">
              <a:solidFill>
                <a:schemeClr val="tx1"/>
              </a:solidFill>
            </a:rPr>
          </a:br>
          <a:br>
            <a:rPr lang="en-GB" sz="1400" kern="1200" baseline="0">
              <a:solidFill>
                <a:schemeClr val="tx1"/>
              </a:solidFill>
            </a:rPr>
          </a:br>
          <a:r>
            <a:rPr lang="en-GB" sz="1400" kern="1200" baseline="0">
              <a:solidFill>
                <a:schemeClr val="tx1"/>
              </a:solidFill>
            </a:rPr>
            <a:t>List each sample on a separate row. If reporting grain size distributions for sample sub-populations (GSD Deconvolution section), list each sub-population on a separate row with the same sample name. If there are multiple measurements to report from a depositional unit which are not directly associated with samples (e.g. thickness or bedform dimensions at different distances from vent), list each measurement on a separate row. </a:t>
          </a:r>
          <a:br>
            <a:rPr lang="en-GB" sz="1400" kern="1200" baseline="0">
              <a:solidFill>
                <a:schemeClr val="tx1"/>
              </a:solidFill>
            </a:rPr>
          </a:br>
          <a:br>
            <a:rPr lang="en-GB" sz="1400" kern="1200" baseline="0">
              <a:solidFill>
                <a:schemeClr val="tx1"/>
              </a:solidFill>
            </a:rPr>
          </a:br>
          <a:r>
            <a:rPr lang="en-GB" sz="1400" kern="1200" baseline="0">
              <a:solidFill>
                <a:schemeClr val="tx1"/>
              </a:solidFill>
            </a:rPr>
            <a:t>We encourage collection of thickness and bedform measurements at sampling locations to allow these data to be linked to other deposit properties obtained from samples such as grain size, componentry, etc. We recommend collecting data for as many columns as possible for each sample.</a:t>
          </a:r>
          <a:br>
            <a:rPr lang="en-GB" sz="1400" kern="1200" baseline="0">
              <a:solidFill>
                <a:schemeClr val="tx1"/>
              </a:solidFill>
            </a:rPr>
          </a:br>
          <a:br>
            <a:rPr lang="en-GB" sz="1400" kern="1200" baseline="0">
              <a:solidFill>
                <a:schemeClr val="tx1"/>
              </a:solidFill>
            </a:rPr>
          </a:br>
          <a:r>
            <a:rPr lang="en-GB" sz="1400" kern="1200" baseline="0"/>
            <a:t>The "PDC type" column refers to the terminology used to describe the current which formed a PDC deposit e.g. dilute, concentrated, block-and-ash flow, surge, etc (see PDCD-DAT database for more examples). If you infer a particular type of current to have formed the deposit, please select this here. Otherwise, list the "PDC type" as "PDC". </a:t>
          </a:r>
          <a:br>
            <a:rPr lang="en-GB" sz="1400" kern="1200" baseline="0"/>
          </a:br>
          <a:br>
            <a:rPr lang="en-GB" sz="1400" kern="1200" baseline="0"/>
          </a:br>
          <a:r>
            <a:rPr lang="en-GB" sz="1400" kern="1200" baseline="0"/>
            <a:t>In the "sedimentary structures" columns, mark the sedimentary structures associated with a depositional unit or particular sample/sampling location with a "Y" in the column corresponding to each type of structure. If multiple sedimentary structures are listed for a unit, use the adjacent "notes on distribution of sedimentary structures" column to provide further details e.g. "cross stratified lower part (x-x cm thick), massive upper part (x to x cm thick)". </a:t>
          </a:r>
          <a:br>
            <a:rPr lang="en-GB" sz="1400" kern="1200" baseline="0"/>
          </a:br>
          <a:br>
            <a:rPr lang="en-GB" sz="1400" kern="1200" baseline="0"/>
          </a:br>
          <a:r>
            <a:rPr lang="en-GB" sz="1400" kern="1200" baseline="0"/>
            <a:t>All columns with </a:t>
          </a:r>
          <a:r>
            <a:rPr lang="en-GB" sz="1400" b="1" kern="1200" baseline="0"/>
            <a:t>blue text headers </a:t>
          </a:r>
          <a:r>
            <a:rPr lang="en-GB" sz="1400" kern="1200" baseline="0"/>
            <a:t>are for reporting the methods used to obtain quantitative data or the equations used to calculate values e.g. grain size statistical parameters. Details of information required to fill out each of these columns are listed below.</a:t>
          </a:r>
          <a:br>
            <a:rPr lang="en-GB" sz="1400" kern="1200" baseline="0"/>
          </a:br>
          <a:br>
            <a:rPr lang="en-GB" sz="1400" kern="1200" baseline="0"/>
          </a:br>
          <a:r>
            <a:rPr lang="en-GB" sz="1400" b="1" i="0" u="none" strike="noStrike">
              <a:solidFill>
                <a:schemeClr val="dk1"/>
              </a:solidFill>
              <a:effectLst/>
              <a:latin typeface="+mn-lt"/>
              <a:ea typeface="+mn-ea"/>
              <a:cs typeface="+mn-cs"/>
            </a:rPr>
            <a:t>Methods used to obtain GSD</a:t>
          </a:r>
          <a:r>
            <a:rPr lang="en-GB" sz="1400" b="1" i="0" u="none" strike="noStrike" baseline="0">
              <a:solidFill>
                <a:schemeClr val="dk1"/>
              </a:solidFill>
              <a:effectLst/>
              <a:latin typeface="+mn-lt"/>
              <a:ea typeface="+mn-ea"/>
              <a:cs typeface="+mn-cs"/>
            </a:rPr>
            <a:t> </a:t>
          </a:r>
          <a:r>
            <a:rPr lang="en-GB" sz="1400" b="0" i="0" u="none" strike="noStrike" baseline="0">
              <a:solidFill>
                <a:schemeClr val="dk1"/>
              </a:solidFill>
              <a:effectLst/>
              <a:latin typeface="+mn-lt"/>
              <a:ea typeface="+mn-ea"/>
              <a:cs typeface="+mn-cs"/>
            </a:rPr>
            <a:t>- list all methods used to obtain the sample grain size distribution e.g. wet or dry sieving, laser diffraction, image analysis, and the grain size range in phi units analysed using each method.</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 for calculating grain size statistical parameters </a:t>
          </a:r>
          <a:r>
            <a:rPr lang="en-GB" sz="1400" b="0" i="0" u="none" strike="noStrike" baseline="0">
              <a:solidFill>
                <a:schemeClr val="dk1"/>
              </a:solidFill>
              <a:effectLst/>
              <a:latin typeface="+mn-lt"/>
              <a:ea typeface="+mn-ea"/>
              <a:cs typeface="+mn-cs"/>
            </a:rPr>
            <a:t>- list the reference for the equations used to calculate grain size statistical parameters e.g. Inman (1952). </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s used to obtain maximum clast size </a:t>
          </a:r>
          <a:r>
            <a:rPr lang="en-GB" sz="1400" b="0" i="0" u="none" strike="noStrike" baseline="0">
              <a:solidFill>
                <a:schemeClr val="dk1"/>
              </a:solidFill>
              <a:effectLst/>
              <a:latin typeface="+mn-lt"/>
              <a:ea typeface="+mn-ea"/>
              <a:cs typeface="+mn-cs"/>
            </a:rPr>
            <a:t>- list the clast dimension measured e.g. longest axis, diameter, number of clasts counted and averaged and deposit area for which maximum clast size was determined.</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s used to obtain density </a:t>
          </a:r>
          <a:r>
            <a:rPr lang="en-GB" sz="1400" b="0" i="0" u="none" strike="noStrike" baseline="0">
              <a:solidFill>
                <a:schemeClr val="dk1"/>
              </a:solidFill>
              <a:effectLst/>
              <a:latin typeface="+mn-lt"/>
              <a:ea typeface="+mn-ea"/>
              <a:cs typeface="+mn-cs"/>
            </a:rPr>
            <a:t>- list the grain size range in phi units measured for clast density and the method used to perform density measurements.</a:t>
          </a:r>
        </a:p>
        <a:p>
          <a:pPr algn="l"/>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s used to obtain particle shape </a:t>
          </a:r>
          <a:r>
            <a:rPr lang="en-GB" sz="1400" b="0" i="0" u="none" strike="noStrike" baseline="0">
              <a:solidFill>
                <a:schemeClr val="dk1"/>
              </a:solidFill>
              <a:effectLst/>
              <a:latin typeface="+mn-lt"/>
              <a:ea typeface="+mn-ea"/>
              <a:cs typeface="+mn-cs"/>
            </a:rPr>
            <a:t>- list the grain size range in phi units for which particle shape was analysed and the methods used to obtain particle shape data.</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Circularity/Aspect Ratio/Solidity formula </a:t>
          </a:r>
          <a:r>
            <a:rPr lang="en-GB" sz="1400" b="0" i="0" u="none" strike="noStrike" baseline="0">
              <a:solidFill>
                <a:schemeClr val="dk1"/>
              </a:solidFill>
              <a:effectLst/>
              <a:latin typeface="+mn-lt"/>
              <a:ea typeface="+mn-ea"/>
              <a:cs typeface="+mn-cs"/>
            </a:rPr>
            <a:t>- list the formulas used to determine these particle shape parameters.</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Software used to perform Fourier Shape analysis </a:t>
          </a:r>
          <a:r>
            <a:rPr lang="en-GB" sz="1400" b="0" i="0" u="none" strike="noStrike" baseline="0">
              <a:solidFill>
                <a:schemeClr val="dk1"/>
              </a:solidFill>
              <a:effectLst/>
              <a:latin typeface="+mn-lt"/>
              <a:ea typeface="+mn-ea"/>
              <a:cs typeface="+mn-cs"/>
            </a:rPr>
            <a:t>- list the software used to perform the Fourier Shape Analyses and the associated reference.</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s used to obtain componentry -</a:t>
          </a:r>
          <a:r>
            <a:rPr lang="en-GB" sz="1400" b="0" i="0" u="none" strike="noStrike" baseline="0">
              <a:solidFill>
                <a:schemeClr val="dk1"/>
              </a:solidFill>
              <a:effectLst/>
              <a:latin typeface="+mn-lt"/>
              <a:ea typeface="+mn-ea"/>
              <a:cs typeface="+mn-cs"/>
            </a:rPr>
            <a:t> list the grain size range in phi units for which componentry was determined and the methods used to determine componentry e.g. number of grains point counted per sample.</a:t>
          </a:r>
          <a:br>
            <a:rPr lang="en-GB" sz="1400" b="1"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baseline="0">
              <a:solidFill>
                <a:schemeClr val="dk1"/>
              </a:solidFill>
              <a:effectLst/>
              <a:latin typeface="+mn-lt"/>
              <a:ea typeface="+mn-ea"/>
              <a:cs typeface="+mn-cs"/>
            </a:rPr>
            <a:t>Methods for measuring bedforms </a:t>
          </a:r>
          <a:r>
            <a:rPr lang="en-GB" sz="1400" b="0" i="0" u="none" strike="noStrike" baseline="0">
              <a:solidFill>
                <a:schemeClr val="dk1"/>
              </a:solidFill>
              <a:effectLst/>
              <a:latin typeface="+mn-lt"/>
              <a:ea typeface="+mn-ea"/>
              <a:cs typeface="+mn-cs"/>
            </a:rPr>
            <a:t>- state whether bedform dimensions and angles were measured in the field or from scaled photographs. Were they measured parallel to current direction? Were angles measured relative to horizontal or depositional slope?</a:t>
          </a:r>
          <a:br>
            <a:rPr lang="en-GB" sz="1400" b="0" i="0" u="none" strike="noStrike" baseline="0">
              <a:solidFill>
                <a:schemeClr val="dk1"/>
              </a:solidFill>
              <a:effectLst/>
              <a:latin typeface="+mn-lt"/>
              <a:ea typeface="+mn-ea"/>
              <a:cs typeface="+mn-cs"/>
            </a:rPr>
          </a:br>
          <a:br>
            <a:rPr lang="en-GB" sz="1400" b="1" i="0" u="none" strike="noStrike" baseline="0">
              <a:solidFill>
                <a:schemeClr val="dk1"/>
              </a:solidFill>
              <a:effectLst/>
              <a:latin typeface="+mn-lt"/>
              <a:ea typeface="+mn-ea"/>
              <a:cs typeface="+mn-cs"/>
            </a:rPr>
          </a:br>
          <a:r>
            <a:rPr lang="en-GB" sz="1400" b="1" i="0" u="none" strike="noStrike">
              <a:solidFill>
                <a:schemeClr val="dk1"/>
              </a:solidFill>
              <a:effectLst/>
              <a:latin typeface="+mn-lt"/>
              <a:ea typeface="+mn-ea"/>
              <a:cs typeface="+mn-cs"/>
            </a:rPr>
            <a:t>Methods used to </a:t>
          </a:r>
          <a:r>
            <a:rPr lang="en-GB" sz="1400" b="1" i="0" u="none" strike="noStrike">
              <a:solidFill>
                <a:schemeClr val="tx1"/>
              </a:solidFill>
              <a:effectLst/>
              <a:latin typeface="+mn-lt"/>
              <a:ea typeface="+mn-ea"/>
              <a:cs typeface="+mn-cs"/>
            </a:rPr>
            <a:t>determine emplacement temperature</a:t>
          </a:r>
          <a:r>
            <a:rPr lang="en-GB" sz="1400">
              <a:solidFill>
                <a:schemeClr val="tx1"/>
              </a:solidFill>
            </a:rPr>
            <a:t> - list the methods used to determine PDC deposit emplacement</a:t>
          </a:r>
          <a:r>
            <a:rPr lang="en-GB" sz="1400" baseline="0">
              <a:solidFill>
                <a:schemeClr val="tx1"/>
              </a:solidFill>
            </a:rPr>
            <a:t> temperature and any associated references.</a:t>
          </a:r>
          <a:br>
            <a:rPr lang="en-GB" sz="1400" baseline="0">
              <a:solidFill>
                <a:schemeClr val="tx1"/>
              </a:solidFill>
            </a:rPr>
          </a:br>
          <a:br>
            <a:rPr lang="en-GB" sz="1400" baseline="0">
              <a:solidFill>
                <a:schemeClr val="tx1"/>
              </a:solidFill>
            </a:rPr>
          </a:br>
          <a:r>
            <a:rPr lang="en-GB" sz="1400" baseline="0">
              <a:solidFill>
                <a:schemeClr val="tx1"/>
              </a:solidFill>
            </a:rPr>
            <a:t>The first column of the "Data import template", "Publication number" refers to the "Metadata (publication)" tab of this spreadsheet. If you are submitting data from one or more publications, please list details (author, year, etc) of the publication(s) in this tab and number them sequentially. </a:t>
          </a:r>
          <a:br>
            <a:rPr lang="en-GB" sz="1400" baseline="0">
              <a:solidFill>
                <a:schemeClr val="tx1"/>
              </a:solidFill>
            </a:rPr>
          </a:br>
          <a:br>
            <a:rPr lang="en-GB" sz="1400" baseline="0">
              <a:solidFill>
                <a:schemeClr val="tx1"/>
              </a:solidFill>
            </a:rPr>
          </a:br>
          <a:r>
            <a:rPr lang="en-GB" sz="1400" baseline="0">
              <a:solidFill>
                <a:schemeClr val="tx1"/>
              </a:solidFill>
            </a:rPr>
            <a:t>The "Flowdat parameters" tab in this spreadsheet allows you to submit selected additional data on flow properties recorded by the associated "Flowdat" database, for either individual depositional units, or eruptions as a whole. Explanations of the different choices for some Flowdat parameters (e.g. "type_code") are provided within the tab. </a:t>
          </a:r>
          <a:br>
            <a:rPr lang="en-GB" sz="1400" baseline="0">
              <a:solidFill>
                <a:schemeClr val="tx1"/>
              </a:solidFill>
            </a:rPr>
          </a:br>
          <a:endParaRPr lang="en-GB" sz="1400" b="1" kern="1200">
            <a:solidFill>
              <a:schemeClr val="tx1"/>
            </a:solidFill>
          </a:endParaRP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D1CD7-FB30-4E35-AC28-6680ECAF941C}">
  <dimension ref="A1"/>
  <sheetViews>
    <sheetView tabSelected="1" topLeftCell="A40" zoomScale="50" zoomScaleNormal="50" workbookViewId="0">
      <selection activeCell="AI32" sqref="AI32"/>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9A110-A5FB-4A81-9DC9-476E6F9398E3}">
  <dimension ref="B1:FZ27"/>
  <sheetViews>
    <sheetView zoomScale="50" zoomScaleNormal="50" workbookViewId="0">
      <selection activeCell="AQ12" sqref="AQ12"/>
    </sheetView>
  </sheetViews>
  <sheetFormatPr defaultRowHeight="14.5" x14ac:dyDescent="0.35"/>
  <cols>
    <col min="2" max="2" width="48.26953125" customWidth="1"/>
    <col min="3" max="3" width="17.54296875" customWidth="1"/>
    <col min="4" max="4" width="33.54296875" style="24" customWidth="1"/>
    <col min="5" max="5" width="71.7265625" style="24" customWidth="1"/>
    <col min="6" max="6" width="51.08984375" style="24" customWidth="1"/>
    <col min="7" max="7" width="20.7265625" customWidth="1"/>
    <col min="8" max="8" width="28.7265625" customWidth="1"/>
    <col min="9" max="9" width="66.54296875" customWidth="1"/>
    <col min="10" max="10" width="74" customWidth="1"/>
    <col min="11" max="11" width="78.81640625" customWidth="1"/>
    <col min="12" max="12" width="82.26953125" customWidth="1"/>
    <col min="13" max="13" width="85.26953125" customWidth="1"/>
    <col min="14" max="14" width="73.08984375" customWidth="1"/>
    <col min="15" max="15" width="68.26953125" customWidth="1"/>
    <col min="16" max="16" width="61.36328125" customWidth="1"/>
    <col min="17" max="18" width="88.36328125" customWidth="1"/>
    <col min="19" max="19" width="42.54296875" customWidth="1"/>
    <col min="20" max="20" width="33.81640625" customWidth="1"/>
    <col min="21" max="21" width="41.7265625" customWidth="1"/>
    <col min="23" max="23" width="56.453125" style="28" customWidth="1"/>
    <col min="24" max="25" width="38.453125" style="28" customWidth="1"/>
    <col min="26" max="26" width="40.6328125" style="28" customWidth="1"/>
    <col min="27" max="29" width="38.453125" style="28" customWidth="1"/>
    <col min="30" max="30" width="48.36328125" style="28" customWidth="1"/>
    <col min="31" max="33" width="38.453125" style="28" customWidth="1"/>
    <col min="34" max="34" width="43.54296875" style="28" customWidth="1"/>
    <col min="35" max="35" width="38.453125" style="28" customWidth="1"/>
    <col min="36" max="36" width="22.7265625" style="28" customWidth="1"/>
    <col min="37" max="37" width="24.90625" style="28" customWidth="1"/>
    <col min="38" max="38" width="20.08984375" style="28" customWidth="1"/>
    <col min="39" max="39" width="21" style="28" customWidth="1"/>
    <col min="40" max="40" width="20.81640625" style="28" customWidth="1"/>
    <col min="41" max="41" width="21.90625" style="28" customWidth="1"/>
    <col min="42" max="42" width="25.54296875" style="28" customWidth="1"/>
    <col min="43" max="43" width="33.54296875" style="28" customWidth="1"/>
    <col min="44" max="44" width="70.26953125" customWidth="1"/>
    <col min="45" max="45" width="43.08984375" customWidth="1"/>
    <col min="46" max="46" width="45.81640625" customWidth="1"/>
    <col min="47" max="47" width="46" customWidth="1"/>
    <col min="48" max="48" width="57.7265625" customWidth="1"/>
    <col min="49" max="49" width="53" customWidth="1"/>
    <col min="50" max="50" width="51.1796875" customWidth="1"/>
    <col min="51" max="51" width="53.54296875" customWidth="1"/>
    <col min="52" max="52" width="63.36328125" customWidth="1"/>
    <col min="53" max="53" width="42.6328125" customWidth="1"/>
    <col min="54" max="54" width="49.36328125" customWidth="1"/>
    <col min="55" max="55" width="48.90625" customWidth="1"/>
    <col min="56" max="56" width="62.1796875" customWidth="1"/>
    <col min="57" max="57" width="35.453125" customWidth="1"/>
    <col min="58" max="58" width="98.26953125" customWidth="1"/>
    <col min="59" max="59" width="39.81640625" customWidth="1"/>
    <col min="60" max="60" width="38.81640625" customWidth="1"/>
    <col min="61" max="61" width="54.54296875" customWidth="1"/>
    <col min="62" max="62" width="62.1796875" customWidth="1"/>
    <col min="63" max="83" width="52.54296875" customWidth="1"/>
    <col min="84" max="84" width="65.81640625" customWidth="1"/>
    <col min="85" max="85" width="62.36328125" customWidth="1"/>
    <col min="86" max="86" width="67.6328125" customWidth="1"/>
    <col min="87" max="98" width="52.54296875" customWidth="1"/>
    <col min="99" max="99" width="42.54296875" customWidth="1"/>
    <col min="100" max="100" width="66.54296875" customWidth="1"/>
    <col min="101" max="105" width="47.26953125" customWidth="1"/>
    <col min="106" max="106" width="54.26953125" customWidth="1"/>
    <col min="107" max="107" width="57.453125" customWidth="1"/>
    <col min="108" max="108" width="85.7265625" customWidth="1"/>
    <col min="109" max="109" width="103.7265625" customWidth="1"/>
    <col min="110" max="112" width="61.6328125" customWidth="1"/>
    <col min="113" max="113" width="81.6328125" customWidth="1"/>
    <col min="114" max="114" width="92.54296875" customWidth="1"/>
    <col min="115" max="115" width="82.08984375" customWidth="1"/>
    <col min="116" max="116" width="74.36328125" customWidth="1"/>
    <col min="117" max="117" width="97.36328125" customWidth="1"/>
    <col min="118" max="118" width="116" customWidth="1"/>
    <col min="119" max="119" width="80.453125" customWidth="1"/>
    <col min="120" max="120" width="69" customWidth="1"/>
    <col min="121" max="127" width="49" customWidth="1"/>
    <col min="128" max="128" width="59.1796875" customWidth="1"/>
    <col min="129" max="129" width="60.6328125" customWidth="1"/>
    <col min="130" max="130" width="49" customWidth="1"/>
    <col min="131" max="131" width="49.90625" customWidth="1"/>
    <col min="132" max="132" width="64" customWidth="1"/>
    <col min="133" max="133" width="74.1796875" customWidth="1"/>
    <col min="134" max="134" width="76.1796875" customWidth="1"/>
    <col min="135" max="152" width="64" customWidth="1"/>
    <col min="153" max="153" width="28.54296875" customWidth="1"/>
    <col min="154" max="154" width="20.26953125" customWidth="1"/>
    <col min="155" max="155" width="42.36328125" customWidth="1"/>
    <col min="156" max="156" width="107.81640625" customWidth="1"/>
    <col min="157" max="157" width="88.81640625" customWidth="1"/>
    <col min="158" max="158" width="54.6328125" customWidth="1"/>
    <col min="159" max="159" width="64.6328125" customWidth="1"/>
    <col min="160" max="160" width="25.453125" customWidth="1"/>
    <col min="161" max="161" width="60.81640625" customWidth="1"/>
    <col min="162" max="162" width="27.26953125" customWidth="1"/>
    <col min="163" max="163" width="55.08984375" customWidth="1"/>
    <col min="164" max="164" width="22.453125" customWidth="1"/>
    <col min="165" max="165" width="111.36328125" customWidth="1"/>
    <col min="167" max="167" width="26.81640625" customWidth="1"/>
    <col min="168" max="168" width="51.453125" customWidth="1"/>
    <col min="169" max="169" width="44.6328125" customWidth="1"/>
    <col min="170" max="170" width="50.08984375" customWidth="1"/>
    <col min="171" max="171" width="45.08984375" customWidth="1"/>
    <col min="172" max="172" width="43.90625" customWidth="1"/>
    <col min="173" max="173" width="37.81640625" customWidth="1"/>
    <col min="174" max="174" width="11.36328125" customWidth="1"/>
    <col min="175" max="175" width="58.08984375" customWidth="1"/>
    <col min="176" max="176" width="52.36328125" customWidth="1"/>
    <col min="177" max="177" width="37.08984375" customWidth="1"/>
    <col min="178" max="178" width="35" customWidth="1"/>
    <col min="179" max="179" width="39.7265625" customWidth="1"/>
    <col min="180" max="180" width="16.453125" customWidth="1"/>
    <col min="181" max="181" width="39.1796875" customWidth="1"/>
    <col min="182" max="182" width="15.36328125" customWidth="1"/>
    <col min="183" max="183" width="53.7265625" customWidth="1"/>
  </cols>
  <sheetData>
    <row r="1" spans="2:182" x14ac:dyDescent="0.35">
      <c r="W1" s="27" t="s">
        <v>47</v>
      </c>
    </row>
    <row r="2" spans="2:182" x14ac:dyDescent="0.35">
      <c r="B2" s="1" t="s">
        <v>46</v>
      </c>
      <c r="W2" s="29" t="s">
        <v>229</v>
      </c>
      <c r="X2" s="29" t="s">
        <v>230</v>
      </c>
      <c r="Y2" s="29" t="s">
        <v>230</v>
      </c>
      <c r="Z2" s="29" t="s">
        <v>230</v>
      </c>
      <c r="AA2" s="29" t="s">
        <v>230</v>
      </c>
      <c r="AB2" s="29" t="s">
        <v>230</v>
      </c>
      <c r="AC2" s="29" t="s">
        <v>230</v>
      </c>
      <c r="AD2" s="29" t="s">
        <v>230</v>
      </c>
      <c r="AE2" s="29" t="s">
        <v>230</v>
      </c>
      <c r="AF2" s="29" t="s">
        <v>230</v>
      </c>
      <c r="AG2" s="29" t="s">
        <v>230</v>
      </c>
      <c r="AH2" s="29" t="s">
        <v>230</v>
      </c>
      <c r="AI2" s="29" t="s">
        <v>230</v>
      </c>
      <c r="AJ2" s="29" t="s">
        <v>230</v>
      </c>
      <c r="AK2" s="29" t="s">
        <v>230</v>
      </c>
      <c r="AL2" s="29" t="s">
        <v>230</v>
      </c>
      <c r="AM2" s="29" t="s">
        <v>230</v>
      </c>
      <c r="AN2" s="29" t="s">
        <v>230</v>
      </c>
      <c r="AO2" s="29" t="s">
        <v>230</v>
      </c>
      <c r="AP2" s="29" t="s">
        <v>230</v>
      </c>
      <c r="AQ2" s="29" t="s">
        <v>230</v>
      </c>
      <c r="AS2" s="15"/>
      <c r="BL2" s="1" t="s">
        <v>48</v>
      </c>
      <c r="CX2" s="1" t="s">
        <v>49</v>
      </c>
      <c r="DD2" s="1" t="s">
        <v>114</v>
      </c>
      <c r="DE2" s="1"/>
      <c r="DF2" s="1"/>
      <c r="DG2" s="1"/>
      <c r="DH2" s="1"/>
      <c r="DI2" s="1"/>
      <c r="DJ2" s="1"/>
      <c r="DK2" s="1"/>
      <c r="DL2" s="1"/>
      <c r="DM2" s="1"/>
      <c r="DN2" s="1"/>
      <c r="EC2" s="1" t="s">
        <v>75</v>
      </c>
      <c r="ED2" s="1"/>
      <c r="EW2" s="1" t="s">
        <v>78</v>
      </c>
      <c r="FC2" s="1" t="s">
        <v>91</v>
      </c>
      <c r="FL2" s="1" t="s">
        <v>179</v>
      </c>
    </row>
    <row r="3" spans="2:182" s="6" customFormat="1" ht="16.5" x14ac:dyDescent="0.45">
      <c r="B3" s="4" t="s">
        <v>175</v>
      </c>
      <c r="C3" s="3" t="s">
        <v>99</v>
      </c>
      <c r="D3" s="25" t="s">
        <v>176</v>
      </c>
      <c r="E3" s="25" t="s">
        <v>177</v>
      </c>
      <c r="F3" s="26" t="s">
        <v>178</v>
      </c>
      <c r="G3" s="3" t="s">
        <v>100</v>
      </c>
      <c r="H3" s="3" t="s">
        <v>101</v>
      </c>
      <c r="I3" s="4" t="s">
        <v>164</v>
      </c>
      <c r="J3" s="4" t="s">
        <v>186</v>
      </c>
      <c r="K3" s="4" t="s">
        <v>187</v>
      </c>
      <c r="L3" s="4" t="s">
        <v>188</v>
      </c>
      <c r="M3" s="4" t="s">
        <v>189</v>
      </c>
      <c r="N3" s="4" t="s">
        <v>190</v>
      </c>
      <c r="O3" s="4" t="s">
        <v>0</v>
      </c>
      <c r="P3" s="4" t="s">
        <v>1</v>
      </c>
      <c r="Q3" s="4" t="s">
        <v>86</v>
      </c>
      <c r="R3" s="4" t="s">
        <v>165</v>
      </c>
      <c r="S3" s="4" t="s">
        <v>102</v>
      </c>
      <c r="T3" s="5" t="s">
        <v>103</v>
      </c>
      <c r="U3" s="5" t="s">
        <v>104</v>
      </c>
      <c r="W3" s="30">
        <v>-10</v>
      </c>
      <c r="X3" s="30">
        <v>-9</v>
      </c>
      <c r="Y3" s="30">
        <v>-8</v>
      </c>
      <c r="Z3" s="30">
        <v>-7</v>
      </c>
      <c r="AA3" s="30">
        <v>-6</v>
      </c>
      <c r="AB3" s="30">
        <v>-5</v>
      </c>
      <c r="AC3" s="30">
        <v>-4</v>
      </c>
      <c r="AD3" s="30">
        <v>-3</v>
      </c>
      <c r="AE3" s="30">
        <v>-2</v>
      </c>
      <c r="AF3" s="30">
        <v>-1</v>
      </c>
      <c r="AG3" s="30">
        <v>0</v>
      </c>
      <c r="AH3" s="30">
        <v>1</v>
      </c>
      <c r="AI3" s="30">
        <v>2</v>
      </c>
      <c r="AJ3" s="30">
        <v>3</v>
      </c>
      <c r="AK3" s="30">
        <v>4</v>
      </c>
      <c r="AL3" s="30">
        <v>5</v>
      </c>
      <c r="AM3" s="30">
        <v>6</v>
      </c>
      <c r="AN3" s="30">
        <v>7</v>
      </c>
      <c r="AO3" s="30">
        <v>8</v>
      </c>
      <c r="AP3" s="30">
        <v>9</v>
      </c>
      <c r="AQ3" s="30">
        <v>10</v>
      </c>
      <c r="AR3" s="22" t="s">
        <v>105</v>
      </c>
      <c r="AS3" s="2" t="s">
        <v>2</v>
      </c>
      <c r="AT3" s="2" t="s">
        <v>3</v>
      </c>
      <c r="AU3" s="2" t="s">
        <v>4</v>
      </c>
      <c r="AV3" s="2" t="s">
        <v>5</v>
      </c>
      <c r="AW3" s="2" t="s">
        <v>96</v>
      </c>
      <c r="AX3" s="2" t="s">
        <v>97</v>
      </c>
      <c r="AY3" s="2" t="s">
        <v>98</v>
      </c>
      <c r="AZ3" s="2" t="s">
        <v>6</v>
      </c>
      <c r="BA3" s="2" t="s">
        <v>135</v>
      </c>
      <c r="BB3" s="2" t="s">
        <v>136</v>
      </c>
      <c r="BC3" s="2" t="s">
        <v>137</v>
      </c>
      <c r="BD3" s="2" t="s">
        <v>7</v>
      </c>
      <c r="BE3" s="7" t="s">
        <v>11</v>
      </c>
      <c r="BF3" s="21" t="s">
        <v>166</v>
      </c>
      <c r="BG3" s="2" t="s">
        <v>8</v>
      </c>
      <c r="BH3" s="2" t="s">
        <v>9</v>
      </c>
      <c r="BI3" s="2" t="s">
        <v>10</v>
      </c>
      <c r="BJ3" s="21" t="s">
        <v>106</v>
      </c>
      <c r="BL3" s="8" t="s">
        <v>12</v>
      </c>
      <c r="BM3" s="8" t="s">
        <v>13</v>
      </c>
      <c r="BN3" s="8" t="s">
        <v>14</v>
      </c>
      <c r="BO3" s="8" t="s">
        <v>15</v>
      </c>
      <c r="BP3" s="8" t="s">
        <v>16</v>
      </c>
      <c r="BQ3" s="8" t="s">
        <v>17</v>
      </c>
      <c r="BR3" s="8" t="s">
        <v>18</v>
      </c>
      <c r="BS3" s="8" t="s">
        <v>19</v>
      </c>
      <c r="BT3" s="8" t="s">
        <v>20</v>
      </c>
      <c r="BU3" s="8" t="s">
        <v>21</v>
      </c>
      <c r="BV3" s="8" t="s">
        <v>22</v>
      </c>
      <c r="BW3" s="8" t="s">
        <v>23</v>
      </c>
      <c r="BX3" s="8" t="s">
        <v>24</v>
      </c>
      <c r="BY3" s="22" t="s">
        <v>107</v>
      </c>
      <c r="BZ3" s="8" t="s">
        <v>25</v>
      </c>
      <c r="CA3" s="8" t="s">
        <v>26</v>
      </c>
      <c r="CB3" s="8" t="s">
        <v>27</v>
      </c>
      <c r="CC3" s="8" t="s">
        <v>28</v>
      </c>
      <c r="CD3" s="8" t="s">
        <v>29</v>
      </c>
      <c r="CE3" s="8" t="s">
        <v>30</v>
      </c>
      <c r="CF3" s="8" t="s">
        <v>31</v>
      </c>
      <c r="CG3" s="8" t="s">
        <v>32</v>
      </c>
      <c r="CH3" s="8" t="s">
        <v>33</v>
      </c>
      <c r="CI3" s="21" t="s">
        <v>108</v>
      </c>
      <c r="CJ3" s="21" t="s">
        <v>109</v>
      </c>
      <c r="CK3" s="21" t="s">
        <v>110</v>
      </c>
      <c r="CL3" s="21" t="s">
        <v>111</v>
      </c>
      <c r="CM3" s="8" t="s">
        <v>34</v>
      </c>
      <c r="CN3" s="8" t="s">
        <v>35</v>
      </c>
      <c r="CO3" s="8" t="s">
        <v>36</v>
      </c>
      <c r="CP3" s="8" t="s">
        <v>37</v>
      </c>
      <c r="CQ3" s="8" t="s">
        <v>38</v>
      </c>
      <c r="CR3" s="8" t="s">
        <v>39</v>
      </c>
      <c r="CS3" s="8" t="s">
        <v>40</v>
      </c>
      <c r="CT3" s="8" t="s">
        <v>41</v>
      </c>
      <c r="CU3" s="8" t="s">
        <v>42</v>
      </c>
      <c r="CV3" s="21" t="s">
        <v>112</v>
      </c>
      <c r="CX3" s="9" t="s">
        <v>167</v>
      </c>
      <c r="CY3" s="9" t="s">
        <v>43</v>
      </c>
      <c r="CZ3" s="9" t="s">
        <v>44</v>
      </c>
      <c r="DA3" s="9" t="s">
        <v>45</v>
      </c>
      <c r="DB3" s="21" t="s">
        <v>113</v>
      </c>
      <c r="DD3" s="10" t="s">
        <v>115</v>
      </c>
      <c r="DE3" s="10" t="s">
        <v>116</v>
      </c>
      <c r="DF3" s="10" t="s">
        <v>117</v>
      </c>
      <c r="DG3" s="10" t="s">
        <v>118</v>
      </c>
      <c r="DH3" s="10" t="s">
        <v>119</v>
      </c>
      <c r="DI3" s="10" t="s">
        <v>120</v>
      </c>
      <c r="DJ3" s="10" t="s">
        <v>121</v>
      </c>
      <c r="DK3" s="10" t="s">
        <v>122</v>
      </c>
      <c r="DL3" s="10" t="s">
        <v>123</v>
      </c>
      <c r="DM3" s="10" t="s">
        <v>124</v>
      </c>
      <c r="DN3" s="10" t="s">
        <v>191</v>
      </c>
      <c r="DO3" s="11" t="s">
        <v>184</v>
      </c>
      <c r="DP3" s="11" t="s">
        <v>50</v>
      </c>
      <c r="DQ3" s="11" t="s">
        <v>51</v>
      </c>
      <c r="DR3" s="11" t="s">
        <v>52</v>
      </c>
      <c r="DS3" s="11" t="s">
        <v>53</v>
      </c>
      <c r="DT3" s="11" t="s">
        <v>54</v>
      </c>
      <c r="DU3" s="11" t="s">
        <v>55</v>
      </c>
      <c r="DV3" s="11" t="s">
        <v>56</v>
      </c>
      <c r="DW3" s="11" t="s">
        <v>57</v>
      </c>
      <c r="DX3" s="11" t="s">
        <v>58</v>
      </c>
      <c r="DY3" s="11" t="s">
        <v>59</v>
      </c>
      <c r="DZ3" s="11" t="s">
        <v>60</v>
      </c>
      <c r="EA3" s="11" t="s">
        <v>61</v>
      </c>
      <c r="EC3" s="12" t="s">
        <v>168</v>
      </c>
      <c r="ED3" s="12" t="s">
        <v>185</v>
      </c>
      <c r="EE3" s="12" t="s">
        <v>62</v>
      </c>
      <c r="EF3" s="12" t="s">
        <v>92</v>
      </c>
      <c r="EG3" s="12" t="s">
        <v>63</v>
      </c>
      <c r="EH3" s="12" t="s">
        <v>64</v>
      </c>
      <c r="EI3" s="13" t="s">
        <v>65</v>
      </c>
      <c r="EJ3" s="12" t="s">
        <v>66</v>
      </c>
      <c r="EK3" s="12" t="s">
        <v>67</v>
      </c>
      <c r="EL3" s="12" t="s">
        <v>68</v>
      </c>
      <c r="EM3" s="12" t="s">
        <v>69</v>
      </c>
      <c r="EN3" s="12" t="s">
        <v>70</v>
      </c>
      <c r="EO3" s="12" t="s">
        <v>71</v>
      </c>
      <c r="EP3" s="12" t="s">
        <v>72</v>
      </c>
      <c r="EQ3" s="12" t="s">
        <v>73</v>
      </c>
      <c r="ER3" s="12" t="s">
        <v>93</v>
      </c>
      <c r="ES3" s="12" t="s">
        <v>94</v>
      </c>
      <c r="ET3" s="12" t="s">
        <v>74</v>
      </c>
      <c r="EU3" s="21" t="s">
        <v>125</v>
      </c>
      <c r="EW3" s="14" t="s">
        <v>76</v>
      </c>
      <c r="EX3" s="14" t="s">
        <v>77</v>
      </c>
      <c r="EY3" s="14" t="s">
        <v>95</v>
      </c>
      <c r="EZ3" s="14" t="s">
        <v>126</v>
      </c>
      <c r="FA3" s="14" t="s">
        <v>127</v>
      </c>
      <c r="FC3" s="16" t="s">
        <v>88</v>
      </c>
      <c r="FD3" s="16" t="s">
        <v>87</v>
      </c>
      <c r="FE3" s="16" t="s">
        <v>89</v>
      </c>
      <c r="FF3" s="16" t="s">
        <v>87</v>
      </c>
      <c r="FG3" s="16" t="s">
        <v>90</v>
      </c>
      <c r="FH3" s="16" t="s">
        <v>87</v>
      </c>
      <c r="FI3" s="21" t="s">
        <v>128</v>
      </c>
      <c r="FL3" s="2" t="s">
        <v>129</v>
      </c>
      <c r="FM3" s="2" t="s">
        <v>130</v>
      </c>
      <c r="FN3" s="2" t="s">
        <v>131</v>
      </c>
      <c r="FO3" s="2" t="s">
        <v>79</v>
      </c>
      <c r="FP3" s="2" t="s">
        <v>80</v>
      </c>
      <c r="FQ3" s="2" t="s">
        <v>81</v>
      </c>
      <c r="FR3" s="2"/>
      <c r="FS3" s="2" t="s">
        <v>192</v>
      </c>
      <c r="FT3" s="2" t="s">
        <v>132</v>
      </c>
      <c r="FU3" s="2" t="s">
        <v>133</v>
      </c>
      <c r="FV3" s="2" t="s">
        <v>134</v>
      </c>
      <c r="FW3" s="2" t="s">
        <v>82</v>
      </c>
      <c r="FX3" s="2" t="s">
        <v>83</v>
      </c>
      <c r="FY3" s="2" t="s">
        <v>84</v>
      </c>
      <c r="FZ3" s="2" t="s">
        <v>85</v>
      </c>
    </row>
    <row r="5" spans="2:182" x14ac:dyDescent="0.35">
      <c r="AS5" s="17"/>
    </row>
    <row r="6" spans="2:182" x14ac:dyDescent="0.35">
      <c r="AS6" s="17"/>
    </row>
    <row r="9" spans="2:182" x14ac:dyDescent="0.35">
      <c r="C9" s="19"/>
    </row>
    <row r="10" spans="2:182" x14ac:dyDescent="0.35">
      <c r="C10" s="20"/>
    </row>
    <row r="11" spans="2:182" x14ac:dyDescent="0.35">
      <c r="C11" s="19"/>
    </row>
    <row r="12" spans="2:182" x14ac:dyDescent="0.35">
      <c r="C12" s="20"/>
    </row>
    <row r="13" spans="2:182" x14ac:dyDescent="0.35">
      <c r="C13" s="19"/>
    </row>
    <row r="14" spans="2:182" x14ac:dyDescent="0.35">
      <c r="C14" s="20"/>
    </row>
    <row r="15" spans="2:182" x14ac:dyDescent="0.35">
      <c r="C15" s="19"/>
    </row>
    <row r="17" spans="3:3" x14ac:dyDescent="0.35">
      <c r="C17" s="18"/>
    </row>
    <row r="19" spans="3:3" x14ac:dyDescent="0.35">
      <c r="C19" s="18"/>
    </row>
    <row r="21" spans="3:3" x14ac:dyDescent="0.35">
      <c r="C21" s="18"/>
    </row>
    <row r="23" spans="3:3" x14ac:dyDescent="0.35">
      <c r="C23" s="18"/>
    </row>
    <row r="25" spans="3:3" x14ac:dyDescent="0.35">
      <c r="C25" s="18"/>
    </row>
    <row r="27" spans="3:3" x14ac:dyDescent="0.35">
      <c r="C27" s="18"/>
    </row>
  </sheetData>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5">
        <x14:dataValidation type="list" allowBlank="1" showInputMessage="1" showErrorMessage="1" xr:uid="{07D49C6D-9DF6-4D3A-B592-A2C1A336484A}">
          <x14:formula1>
            <xm:f>'Data validation'!$B$2:$B$11</xm:f>
          </x14:formula1>
          <xm:sqref>I4:I1048576 I1:I2</xm:sqref>
        </x14:dataValidation>
        <x14:dataValidation type="list" allowBlank="1" showInputMessage="1" showErrorMessage="1" xr:uid="{E96C0884-2E4B-466B-BDB4-BA252CBB7908}">
          <x14:formula1>
            <xm:f>'Data validation'!$E$2:$E$5</xm:f>
          </x14:formula1>
          <xm:sqref>BF1:BF2 BF4:BF1048576</xm:sqref>
        </x14:dataValidation>
        <x14:dataValidation type="list" allowBlank="1" showInputMessage="1" showErrorMessage="1" xr:uid="{390E5EEF-B919-4AAD-8B91-DCE94D75734C}">
          <x14:formula1>
            <xm:f>'Data validation'!$C$2:$C$3</xm:f>
          </x14:formula1>
          <xm:sqref>CX1:CX2 CX4:CX1048576</xm:sqref>
        </x14:dataValidation>
        <x14:dataValidation type="list" allowBlank="1" showInputMessage="1" showErrorMessage="1" xr:uid="{3D19065C-D5D2-495A-A0D7-C6D9D197B7F4}">
          <x14:formula1>
            <xm:f>'Data validation'!$D$2:$D$10</xm:f>
          </x14:formula1>
          <xm:sqref>EC767:EC1048576 EC1:EC2</xm:sqref>
        </x14:dataValidation>
        <x14:dataValidation type="list" allowBlank="1" showInputMessage="1" showErrorMessage="1" xr:uid="{399CA3CA-9C9E-40CB-9033-1D3D7EF98548}">
          <x14:formula1>
            <xm:f>'Data validation'!$D$2:$D$11</xm:f>
          </x14:formula1>
          <xm:sqref>EC4:EC76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0A63D-0BDB-4279-995D-806CFAC11A3B}">
  <dimension ref="B2:H2"/>
  <sheetViews>
    <sheetView workbookViewId="0">
      <selection activeCell="C6" sqref="C6"/>
    </sheetView>
  </sheetViews>
  <sheetFormatPr defaultRowHeight="14.5" x14ac:dyDescent="0.35"/>
  <cols>
    <col min="2" max="2" width="30" customWidth="1"/>
    <col min="3" max="3" width="18.453125" customWidth="1"/>
    <col min="4" max="4" width="18" customWidth="1"/>
    <col min="5" max="5" width="22.81640625" customWidth="1"/>
    <col min="6" max="6" width="16.1796875" customWidth="1"/>
    <col min="7" max="7" width="19.90625" customWidth="1"/>
  </cols>
  <sheetData>
    <row r="2" spans="2:8" x14ac:dyDescent="0.35">
      <c r="B2" s="23" t="s">
        <v>169</v>
      </c>
      <c r="C2" s="16" t="s">
        <v>170</v>
      </c>
      <c r="D2" s="16" t="s">
        <v>171</v>
      </c>
      <c r="E2" s="16" t="s">
        <v>172</v>
      </c>
      <c r="F2" s="16" t="s">
        <v>173</v>
      </c>
      <c r="G2" s="16" t="s">
        <v>174</v>
      </c>
      <c r="H2"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B2A17-436B-4E74-8059-9AE6B14D7974}">
  <dimension ref="B2:S15"/>
  <sheetViews>
    <sheetView zoomScale="40" zoomScaleNormal="40" workbookViewId="0">
      <selection activeCell="K13" sqref="K13"/>
    </sheetView>
  </sheetViews>
  <sheetFormatPr defaultRowHeight="14.5" x14ac:dyDescent="0.35"/>
  <cols>
    <col min="2" max="2" width="64.7265625" customWidth="1"/>
    <col min="3" max="3" width="22.7265625" customWidth="1"/>
    <col min="4" max="4" width="44.7265625" customWidth="1"/>
    <col min="5" max="5" width="58.36328125" customWidth="1"/>
    <col min="6" max="6" width="55.26953125" customWidth="1"/>
    <col min="7" max="7" width="26.81640625" customWidth="1"/>
    <col min="9" max="9" width="46.26953125" customWidth="1"/>
    <col min="10" max="10" width="56" customWidth="1"/>
    <col min="11" max="11" width="49.90625" customWidth="1"/>
    <col min="12" max="12" width="59.36328125" customWidth="1"/>
    <col min="13" max="13" width="32.1796875" customWidth="1"/>
    <col min="14" max="14" width="46.90625" customWidth="1"/>
    <col min="15" max="15" width="53.90625" customWidth="1"/>
    <col min="16" max="16" width="80.453125" customWidth="1"/>
    <col min="17" max="17" width="22.81640625" customWidth="1"/>
    <col min="18" max="18" width="34.36328125" customWidth="1"/>
    <col min="19" max="19" width="24.36328125" customWidth="1"/>
    <col min="24" max="24" width="21.08984375" customWidth="1"/>
  </cols>
  <sheetData>
    <row r="2" spans="2:19" x14ac:dyDescent="0.35">
      <c r="B2" s="4" t="s">
        <v>175</v>
      </c>
      <c r="C2" s="3" t="s">
        <v>99</v>
      </c>
      <c r="D2" s="25" t="s">
        <v>176</v>
      </c>
      <c r="E2" s="25" t="s">
        <v>177</v>
      </c>
      <c r="F2" s="26" t="s">
        <v>178</v>
      </c>
      <c r="G2" s="3" t="s">
        <v>100</v>
      </c>
      <c r="I2" s="1" t="s">
        <v>228</v>
      </c>
      <c r="J2" s="1" t="s">
        <v>194</v>
      </c>
      <c r="K2" s="1" t="s">
        <v>196</v>
      </c>
      <c r="L2" s="1" t="s">
        <v>195</v>
      </c>
      <c r="M2" s="31" t="s">
        <v>197</v>
      </c>
      <c r="N2" s="1" t="s">
        <v>198</v>
      </c>
      <c r="O2" s="1" t="s">
        <v>200</v>
      </c>
      <c r="P2" s="1" t="s">
        <v>199</v>
      </c>
      <c r="R2" s="1" t="s">
        <v>193</v>
      </c>
      <c r="S2" s="1" t="s">
        <v>201</v>
      </c>
    </row>
    <row r="3" spans="2:19" x14ac:dyDescent="0.35">
      <c r="R3" t="s">
        <v>202</v>
      </c>
      <c r="S3" t="s">
        <v>203</v>
      </c>
    </row>
    <row r="4" spans="2:19" x14ac:dyDescent="0.35">
      <c r="R4" t="s">
        <v>204</v>
      </c>
      <c r="S4" t="s">
        <v>205</v>
      </c>
    </row>
    <row r="5" spans="2:19" x14ac:dyDescent="0.35">
      <c r="R5" t="s">
        <v>206</v>
      </c>
      <c r="S5" t="s">
        <v>207</v>
      </c>
    </row>
    <row r="6" spans="2:19" x14ac:dyDescent="0.35">
      <c r="R6" t="s">
        <v>208</v>
      </c>
      <c r="S6" t="s">
        <v>209</v>
      </c>
    </row>
    <row r="7" spans="2:19" x14ac:dyDescent="0.35">
      <c r="R7" t="s">
        <v>210</v>
      </c>
      <c r="S7" t="s">
        <v>211</v>
      </c>
    </row>
    <row r="8" spans="2:19" x14ac:dyDescent="0.35">
      <c r="R8" t="s">
        <v>212</v>
      </c>
      <c r="S8" t="s">
        <v>213</v>
      </c>
    </row>
    <row r="9" spans="2:19" x14ac:dyDescent="0.35">
      <c r="R9" t="s">
        <v>214</v>
      </c>
      <c r="S9" t="s">
        <v>215</v>
      </c>
    </row>
    <row r="10" spans="2:19" x14ac:dyDescent="0.35">
      <c r="R10" t="s">
        <v>216</v>
      </c>
      <c r="S10" t="s">
        <v>217</v>
      </c>
    </row>
    <row r="11" spans="2:19" x14ac:dyDescent="0.35">
      <c r="R11" t="s">
        <v>218</v>
      </c>
      <c r="S11" t="s">
        <v>219</v>
      </c>
    </row>
    <row r="12" spans="2:19" x14ac:dyDescent="0.35">
      <c r="R12" t="s">
        <v>220</v>
      </c>
      <c r="S12" t="s">
        <v>221</v>
      </c>
    </row>
    <row r="13" spans="2:19" x14ac:dyDescent="0.35">
      <c r="R13" t="s">
        <v>222</v>
      </c>
      <c r="S13" t="s">
        <v>223</v>
      </c>
    </row>
    <row r="14" spans="2:19" x14ac:dyDescent="0.35">
      <c r="R14" t="s">
        <v>224</v>
      </c>
      <c r="S14" t="s">
        <v>225</v>
      </c>
    </row>
    <row r="15" spans="2:19" x14ac:dyDescent="0.35">
      <c r="R15" t="s">
        <v>226</v>
      </c>
      <c r="S15" t="s">
        <v>227</v>
      </c>
    </row>
  </sheetData>
  <dataValidations count="1">
    <dataValidation type="list" allowBlank="1" showInputMessage="1" showErrorMessage="1" sqref="I3:I44" xr:uid="{7997E00A-B8FB-4A0B-B708-C34C79390A30}">
      <formula1>$R$3:$R$15</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95E584-3643-4235-87BD-92C56B645C2E}">
  <dimension ref="B1:E11"/>
  <sheetViews>
    <sheetView zoomScale="70" zoomScaleNormal="70" workbookViewId="0">
      <selection activeCell="D15" sqref="D15"/>
    </sheetView>
  </sheetViews>
  <sheetFormatPr defaultRowHeight="14.5" x14ac:dyDescent="0.35"/>
  <cols>
    <col min="2" max="2" width="48.81640625" customWidth="1"/>
    <col min="3" max="3" width="18" customWidth="1"/>
    <col min="4" max="4" width="30.453125" customWidth="1"/>
    <col min="5" max="5" width="33.81640625" customWidth="1"/>
  </cols>
  <sheetData>
    <row r="1" spans="2:5" x14ac:dyDescent="0.35">
      <c r="B1" s="1" t="s">
        <v>138</v>
      </c>
      <c r="C1" s="1" t="s">
        <v>149</v>
      </c>
      <c r="D1" s="1" t="s">
        <v>152</v>
      </c>
      <c r="E1" s="1" t="s">
        <v>159</v>
      </c>
    </row>
    <row r="2" spans="2:5" x14ac:dyDescent="0.35">
      <c r="B2" t="s">
        <v>139</v>
      </c>
      <c r="C2" t="s">
        <v>150</v>
      </c>
      <c r="D2" t="s">
        <v>153</v>
      </c>
      <c r="E2" t="s">
        <v>160</v>
      </c>
    </row>
    <row r="3" spans="2:5" x14ac:dyDescent="0.35">
      <c r="B3" t="s">
        <v>140</v>
      </c>
      <c r="C3" t="s">
        <v>151</v>
      </c>
      <c r="D3" t="s">
        <v>154</v>
      </c>
      <c r="E3" t="s">
        <v>161</v>
      </c>
    </row>
    <row r="4" spans="2:5" x14ac:dyDescent="0.35">
      <c r="B4" t="s">
        <v>141</v>
      </c>
      <c r="D4" t="s">
        <v>182</v>
      </c>
      <c r="E4" t="s">
        <v>162</v>
      </c>
    </row>
    <row r="5" spans="2:5" x14ac:dyDescent="0.35">
      <c r="B5" t="s">
        <v>142</v>
      </c>
      <c r="D5" t="s">
        <v>180</v>
      </c>
      <c r="E5" t="s">
        <v>163</v>
      </c>
    </row>
    <row r="6" spans="2:5" x14ac:dyDescent="0.35">
      <c r="B6" t="s">
        <v>143</v>
      </c>
      <c r="D6" t="s">
        <v>155</v>
      </c>
    </row>
    <row r="7" spans="2:5" x14ac:dyDescent="0.35">
      <c r="B7" t="s">
        <v>144</v>
      </c>
      <c r="D7" t="s">
        <v>156</v>
      </c>
    </row>
    <row r="8" spans="2:5" x14ac:dyDescent="0.35">
      <c r="B8" t="s">
        <v>145</v>
      </c>
      <c r="D8" t="s">
        <v>157</v>
      </c>
    </row>
    <row r="9" spans="2:5" x14ac:dyDescent="0.35">
      <c r="B9" t="s">
        <v>146</v>
      </c>
      <c r="D9" t="s">
        <v>158</v>
      </c>
    </row>
    <row r="10" spans="2:5" x14ac:dyDescent="0.35">
      <c r="B10" t="s">
        <v>147</v>
      </c>
      <c r="D10" t="s">
        <v>183</v>
      </c>
    </row>
    <row r="11" spans="2:5" x14ac:dyDescent="0.35">
      <c r="B11" t="s">
        <v>148</v>
      </c>
      <c r="D11" t="s">
        <v>18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xplainer</vt:lpstr>
      <vt:lpstr>Data import template</vt:lpstr>
      <vt:lpstr>Metadata (publication)</vt:lpstr>
      <vt:lpstr>Flowdat parameters</vt:lpstr>
      <vt:lpstr>Data 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Brown</dc:creator>
  <cp:lastModifiedBy>Joshua Brown</cp:lastModifiedBy>
  <dcterms:created xsi:type="dcterms:W3CDTF">2025-01-27T21:17:17Z</dcterms:created>
  <dcterms:modified xsi:type="dcterms:W3CDTF">2026-02-05T16:52:00Z</dcterms:modified>
</cp:coreProperties>
</file>